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S1-Table 3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20">
  <si>
    <t>National Standard Materials</t>
  </si>
  <si>
    <t>value 1</t>
  </si>
  <si>
    <t>value 2</t>
  </si>
  <si>
    <t>value 3</t>
  </si>
  <si>
    <t>value 4</t>
  </si>
  <si>
    <t>value 5</t>
  </si>
  <si>
    <t>value 6</t>
  </si>
  <si>
    <t>value 7</t>
  </si>
  <si>
    <t>value 8</t>
  </si>
  <si>
    <t>SD</t>
  </si>
  <si>
    <t>RSD</t>
  </si>
  <si>
    <t>Recommended Values</t>
  </si>
  <si>
    <t>RE</t>
  </si>
  <si>
    <t>%</t>
  </si>
  <si>
    <t>GBW07250</t>
  </si>
  <si>
    <t>GBW07251</t>
  </si>
  <si>
    <t>GBW07253</t>
  </si>
  <si>
    <t>GBW07254</t>
  </si>
  <si>
    <t>GBW(E)070102</t>
  </si>
  <si>
    <t>GBW(E)07010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1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7" applyNumberFormat="0" applyAlignment="0" applyProtection="0">
      <alignment vertical="center"/>
    </xf>
    <xf numFmtId="0" fontId="11" fillId="4" borderId="8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5" borderId="9" applyNumberFormat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rm.org.cn/Web/Ordering/MaterialDetail?autoID=2583" TargetMode="External"/><Relationship Id="rId1" Type="http://schemas.openxmlformats.org/officeDocument/2006/relationships/hyperlink" Target="https://www.ncrm.org.cn/Web/Ordering/MaterialDetail?autoID=729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"/>
  <sheetViews>
    <sheetView tabSelected="1" workbookViewId="0">
      <selection activeCell="I18" sqref="I18"/>
    </sheetView>
  </sheetViews>
  <sheetFormatPr defaultColWidth="9" defaultRowHeight="14.4" outlineLevelRow="7"/>
  <cols>
    <col min="1" max="1" width="25.8888888888889" style="1" customWidth="1"/>
    <col min="2" max="8" width="11.6666666666667" style="1" customWidth="1"/>
    <col min="9" max="9" width="11.3333333333333" style="1" customWidth="1"/>
    <col min="10" max="11" width="11.6666666666667" style="1" customWidth="1"/>
    <col min="12" max="12" width="24" style="1" customWidth="1"/>
    <col min="13" max="13" width="11.4444444444444" style="1" customWidth="1"/>
    <col min="14" max="16384" width="9" style="1"/>
  </cols>
  <sheetData>
    <row r="1" ht="24" customHeight="1" spans="1:13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ht="24" customHeight="1" spans="1:13">
      <c r="A2" s="4"/>
      <c r="B2" s="3" t="s">
        <v>13</v>
      </c>
      <c r="C2" s="3" t="s">
        <v>13</v>
      </c>
      <c r="D2" s="3" t="s">
        <v>13</v>
      </c>
      <c r="E2" s="3" t="s">
        <v>13</v>
      </c>
      <c r="F2" s="3" t="s">
        <v>13</v>
      </c>
      <c r="G2" s="3" t="s">
        <v>13</v>
      </c>
      <c r="H2" s="3" t="s">
        <v>13</v>
      </c>
      <c r="I2" s="3" t="s">
        <v>13</v>
      </c>
      <c r="J2" s="3" t="s">
        <v>13</v>
      </c>
      <c r="K2" s="3" t="s">
        <v>13</v>
      </c>
      <c r="L2" s="3" t="s">
        <v>13</v>
      </c>
      <c r="M2" s="3" t="s">
        <v>13</v>
      </c>
    </row>
    <row r="3" ht="24" customHeight="1" spans="1:13">
      <c r="A3" s="3" t="s">
        <v>14</v>
      </c>
      <c r="B3" s="3">
        <v>4.71</v>
      </c>
      <c r="C3" s="3">
        <v>4.73</v>
      </c>
      <c r="D3" s="3">
        <v>4.69</v>
      </c>
      <c r="E3" s="3">
        <v>4.75</v>
      </c>
      <c r="F3" s="3">
        <v>4.72</v>
      </c>
      <c r="G3" s="3">
        <v>4.68</v>
      </c>
      <c r="H3" s="3">
        <v>4.78</v>
      </c>
      <c r="I3" s="5">
        <f t="shared" ref="I3:I8" si="0">AVERAGE(B3:H3)</f>
        <v>4.72285714285714</v>
      </c>
      <c r="J3" s="6">
        <f t="shared" ref="J3:J8" si="1">STDEV(B3:H3)</f>
        <v>0.0345032779671178</v>
      </c>
      <c r="K3" s="5">
        <f t="shared" ref="K3:K8" si="2">J3/I3*100</f>
        <v>0.730559424591121</v>
      </c>
      <c r="L3" s="3">
        <v>4.72</v>
      </c>
      <c r="M3" s="5">
        <f t="shared" ref="M3:M8" si="3">(I3-L3)/L3*100</f>
        <v>0.0605326876513466</v>
      </c>
    </row>
    <row r="4" ht="24" customHeight="1" spans="1:13">
      <c r="A4" s="3" t="s">
        <v>15</v>
      </c>
      <c r="B4" s="3">
        <v>8.37</v>
      </c>
      <c r="C4" s="3">
        <v>8.41</v>
      </c>
      <c r="D4" s="3">
        <v>8.36</v>
      </c>
      <c r="E4" s="3">
        <v>8.44</v>
      </c>
      <c r="F4" s="3">
        <v>8.33</v>
      </c>
      <c r="G4" s="3">
        <v>8.35</v>
      </c>
      <c r="H4" s="3">
        <v>8.42</v>
      </c>
      <c r="I4" s="5">
        <f t="shared" si="0"/>
        <v>8.38285714285714</v>
      </c>
      <c r="J4" s="6">
        <f t="shared" si="1"/>
        <v>0.0407080195679286</v>
      </c>
      <c r="K4" s="5">
        <f t="shared" si="2"/>
        <v>0.485610322044138</v>
      </c>
      <c r="L4" s="3">
        <v>8.35</v>
      </c>
      <c r="M4" s="5">
        <f t="shared" si="3"/>
        <v>0.393498716852011</v>
      </c>
    </row>
    <row r="5" ht="24" customHeight="1" spans="1:13">
      <c r="A5" s="3" t="s">
        <v>16</v>
      </c>
      <c r="B5" s="3">
        <v>14.13</v>
      </c>
      <c r="C5" s="3">
        <v>14.11</v>
      </c>
      <c r="D5" s="3">
        <v>14.16</v>
      </c>
      <c r="E5" s="3">
        <v>14.09</v>
      </c>
      <c r="F5" s="3">
        <v>14.13</v>
      </c>
      <c r="G5" s="3">
        <v>14.15</v>
      </c>
      <c r="H5" s="3">
        <v>14.06</v>
      </c>
      <c r="I5" s="5">
        <f t="shared" si="0"/>
        <v>14.1185714285714</v>
      </c>
      <c r="J5" s="6">
        <f t="shared" si="1"/>
        <v>0.0348466026218585</v>
      </c>
      <c r="K5" s="5">
        <f t="shared" si="2"/>
        <v>0.246813941468188</v>
      </c>
      <c r="L5" s="3">
        <v>14.15</v>
      </c>
      <c r="M5" s="5">
        <f t="shared" si="3"/>
        <v>-0.222110045431592</v>
      </c>
    </row>
    <row r="6" ht="24" customHeight="1" spans="1:13">
      <c r="A6" s="3" t="s">
        <v>17</v>
      </c>
      <c r="B6" s="3">
        <v>0.84</v>
      </c>
      <c r="C6" s="3">
        <v>0.82</v>
      </c>
      <c r="D6" s="3">
        <v>0.83</v>
      </c>
      <c r="E6" s="3">
        <v>0.85</v>
      </c>
      <c r="F6" s="3">
        <v>0.84</v>
      </c>
      <c r="G6" s="3">
        <v>0.83</v>
      </c>
      <c r="H6" s="3">
        <v>0.86</v>
      </c>
      <c r="I6" s="5">
        <f t="shared" si="0"/>
        <v>0.838571428571429</v>
      </c>
      <c r="J6" s="6">
        <f t="shared" si="1"/>
        <v>0.013451854182691</v>
      </c>
      <c r="K6" s="5">
        <f t="shared" si="2"/>
        <v>1.60413934035497</v>
      </c>
      <c r="L6" s="3">
        <v>0.87</v>
      </c>
      <c r="M6" s="5">
        <f t="shared" si="3"/>
        <v>-3.61247947454843</v>
      </c>
    </row>
    <row r="7" ht="24" customHeight="1" spans="1:13">
      <c r="A7" s="3" t="s">
        <v>18</v>
      </c>
      <c r="B7" s="3">
        <v>18.11</v>
      </c>
      <c r="C7" s="3">
        <v>18.14</v>
      </c>
      <c r="D7" s="3">
        <v>18.07</v>
      </c>
      <c r="E7" s="3">
        <v>18.13</v>
      </c>
      <c r="F7" s="3">
        <v>18.06</v>
      </c>
      <c r="G7" s="3">
        <v>18.09</v>
      </c>
      <c r="H7" s="3">
        <v>18.16</v>
      </c>
      <c r="I7" s="5">
        <f t="shared" si="0"/>
        <v>18.1085714285714</v>
      </c>
      <c r="J7" s="6">
        <f t="shared" si="1"/>
        <v>0.0371611676478606</v>
      </c>
      <c r="K7" s="5">
        <f t="shared" si="2"/>
        <v>0.205213137847132</v>
      </c>
      <c r="L7" s="3">
        <v>18.04</v>
      </c>
      <c r="M7" s="5">
        <f t="shared" si="3"/>
        <v>0.380107697180882</v>
      </c>
    </row>
    <row r="8" ht="24" customHeight="1" spans="1:13">
      <c r="A8" s="3" t="s">
        <v>19</v>
      </c>
      <c r="B8" s="3">
        <v>7.63</v>
      </c>
      <c r="C8" s="3">
        <v>7.65</v>
      </c>
      <c r="D8" s="3">
        <v>7.69</v>
      </c>
      <c r="E8" s="3">
        <v>7.73</v>
      </c>
      <c r="F8" s="3">
        <v>7.72</v>
      </c>
      <c r="G8" s="3">
        <v>7.71</v>
      </c>
      <c r="H8" s="3">
        <v>7.66</v>
      </c>
      <c r="I8" s="5">
        <f t="shared" si="0"/>
        <v>7.68428571428572</v>
      </c>
      <c r="J8" s="6">
        <f t="shared" si="1"/>
        <v>0.0382348631736111</v>
      </c>
      <c r="K8" s="5">
        <f t="shared" si="2"/>
        <v>0.497572117894177</v>
      </c>
      <c r="L8" s="3">
        <v>7.68</v>
      </c>
      <c r="M8" s="5">
        <f t="shared" si="3"/>
        <v>0.0558035714285851</v>
      </c>
    </row>
  </sheetData>
  <mergeCells count="1">
    <mergeCell ref="A1:A2"/>
  </mergeCells>
  <hyperlinks>
    <hyperlink ref="A3" r:id="rId1" display="GBW07250" tooltip="https://www.ncrm.org.cn/Web/Ordering/MaterialDetail?autoID=7297"/>
    <hyperlink ref="A4" r:id="rId1" display="GBW07251" tooltip="https://www.ncrm.org.cn/Web/Ordering/MaterialDetail?autoID=7297"/>
    <hyperlink ref="A5" r:id="rId1" display="GBW07253" tooltip="https://www.ncrm.org.cn/Web/Ordering/MaterialDetail?autoID=7297"/>
    <hyperlink ref="A6" r:id="rId1" display="GBW07254" tooltip="https://www.ncrm.org.cn/Web/Ordering/MaterialDetail?autoID=7297"/>
    <hyperlink ref="A7" r:id="rId2" display="GBW(E)070102" tooltip="https://www.ncrm.org.cn/Web/Ordering/MaterialDetail?autoID=2583"/>
    <hyperlink ref="A8" r:id="rId2" display="GBW(E)070106" tooltip="https://www.ncrm.org.cn/Web/Ordering/MaterialDetail?autoID=2583"/>
  </hyperlink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-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明</cp:lastModifiedBy>
  <dcterms:created xsi:type="dcterms:W3CDTF">2023-05-12T11:15:00Z</dcterms:created>
  <dcterms:modified xsi:type="dcterms:W3CDTF">2025-12-02T10:5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BB0C3F925F98454A8C4DF62A46EFF1E2_12</vt:lpwstr>
  </property>
</Properties>
</file>